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kasakai\Desktop\Oncotarget proof\"/>
    </mc:Choice>
  </mc:AlternateContent>
  <bookViews>
    <workbookView xWindow="0" yWindow="0" windowWidth="21570" windowHeight="7905"/>
  </bookViews>
  <sheets>
    <sheet name="Table S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3" i="1"/>
  <c r="C3" i="1"/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</calcChain>
</file>

<file path=xl/sharedStrings.xml><?xml version="1.0" encoding="utf-8"?>
<sst xmlns="http://schemas.openxmlformats.org/spreadsheetml/2006/main" count="51" uniqueCount="51">
  <si>
    <t>SP2013-002</t>
  </si>
  <si>
    <t>SP2013-003</t>
  </si>
  <si>
    <t>SP2013-001</t>
  </si>
  <si>
    <t>SP2012-001</t>
  </si>
  <si>
    <t>SP2012-002</t>
  </si>
  <si>
    <t>SP2012-003</t>
  </si>
  <si>
    <t>SP2012-004</t>
  </si>
  <si>
    <t>SP2012-005</t>
  </si>
  <si>
    <t>SP2012-006</t>
  </si>
  <si>
    <t>SP2012-007</t>
  </si>
  <si>
    <t>SP2012-009</t>
  </si>
  <si>
    <t>SP2012-010</t>
  </si>
  <si>
    <t>SP2012-011</t>
  </si>
  <si>
    <t>SP2012-012</t>
  </si>
  <si>
    <t>SR2012-001</t>
  </si>
  <si>
    <t>SR2012-002</t>
  </si>
  <si>
    <t>SR2012-003</t>
  </si>
  <si>
    <t>SR2012-004</t>
  </si>
  <si>
    <t>SR2012-005</t>
  </si>
  <si>
    <t>SR2012-006</t>
  </si>
  <si>
    <t>SR2012-008</t>
  </si>
  <si>
    <t>SR2012-009</t>
  </si>
  <si>
    <t>SR2012-010</t>
  </si>
  <si>
    <t>SR2012-011</t>
  </si>
  <si>
    <t>SR2012-012</t>
  </si>
  <si>
    <t>SR2012-014</t>
  </si>
  <si>
    <t>SR2012-015</t>
  </si>
  <si>
    <t>SR2012-016</t>
  </si>
  <si>
    <t>SR2012-017</t>
  </si>
  <si>
    <t>SR2012-019</t>
  </si>
  <si>
    <t>SR2012-020</t>
  </si>
  <si>
    <t>SR2012-021</t>
  </si>
  <si>
    <t>SR2012-022</t>
  </si>
  <si>
    <t>SR2012-023</t>
  </si>
  <si>
    <t>SR2012-024</t>
  </si>
  <si>
    <t>SR2012-025</t>
  </si>
  <si>
    <t>SR2012-026</t>
  </si>
  <si>
    <t>SR2012-027</t>
  </si>
  <si>
    <t>SR2012-028</t>
  </si>
  <si>
    <t>SR2012-029</t>
  </si>
  <si>
    <t>SR2012-030</t>
  </si>
  <si>
    <t>SR2012-031</t>
  </si>
  <si>
    <t>SP2013-004</t>
  </si>
  <si>
    <t>SP2013-005</t>
  </si>
  <si>
    <t>SP2013-006</t>
  </si>
  <si>
    <t>SP2013-007</t>
  </si>
  <si>
    <r>
      <t>DNA yield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ＭＳ Ｐゴシック"/>
        <family val="2"/>
        <charset val="128"/>
        <scheme val="minor"/>
      </rPr>
      <t>g)</t>
    </r>
    <phoneticPr fontId="1"/>
  </si>
  <si>
    <r>
      <t>DNA conc. (ng/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ＭＳ Ｐゴシック"/>
        <family val="2"/>
        <charset val="128"/>
        <scheme val="minor"/>
      </rPr>
      <t>L)</t>
    </r>
    <phoneticPr fontId="1"/>
  </si>
  <si>
    <r>
      <rPr>
        <sz val="11"/>
        <color theme="1"/>
        <rFont val="ＭＳ Ｐゴシック"/>
        <family val="1"/>
        <charset val="2"/>
        <scheme val="minor"/>
      </rPr>
      <t>R</t>
    </r>
    <r>
      <rPr>
        <sz val="11"/>
        <color theme="1"/>
        <rFont val="ＭＳ Ｐゴシック"/>
        <family val="2"/>
        <charset val="128"/>
        <scheme val="minor"/>
      </rPr>
      <t>NA conc. (ng/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ＭＳ Ｐゴシック"/>
        <family val="2"/>
        <charset val="128"/>
        <scheme val="minor"/>
      </rPr>
      <t>L)</t>
    </r>
    <phoneticPr fontId="1"/>
  </si>
  <si>
    <r>
      <rPr>
        <sz val="11"/>
        <color theme="1"/>
        <rFont val="ＭＳ Ｐゴシック"/>
        <family val="1"/>
        <charset val="2"/>
        <scheme val="minor"/>
      </rPr>
      <t>R</t>
    </r>
    <r>
      <rPr>
        <sz val="11"/>
        <color theme="1"/>
        <rFont val="ＭＳ Ｐゴシック"/>
        <family val="2"/>
        <charset val="128"/>
        <scheme val="minor"/>
      </rPr>
      <t>NA yield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ＭＳ Ｐゴシック"/>
        <family val="2"/>
        <charset val="128"/>
        <scheme val="minor"/>
      </rPr>
      <t>g)</t>
    </r>
    <phoneticPr fontId="1"/>
  </si>
  <si>
    <t>Table S1. Result of DNA/RNA extrac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Symbol"/>
      <family val="1"/>
      <charset val="2"/>
    </font>
    <font>
      <sz val="11"/>
      <color theme="1"/>
      <name val="ＭＳ Ｐゴシック"/>
      <family val="1"/>
      <charset val="2"/>
      <scheme val="minor"/>
    </font>
    <font>
      <b/>
      <sz val="11"/>
      <color theme="1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176" fontId="0" fillId="0" borderId="1" xfId="0" applyNumberFormat="1" applyBorder="1">
      <alignment vertical="center"/>
    </xf>
    <xf numFmtId="0" fontId="0" fillId="0" borderId="1" xfId="0" applyBorder="1" applyAlignment="1">
      <alignment horizontal="center"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48"/>
  <sheetViews>
    <sheetView tabSelected="1" workbookViewId="0">
      <selection activeCell="I6" sqref="I6"/>
    </sheetView>
  </sheetViews>
  <sheetFormatPr defaultRowHeight="17.25" customHeight="1" x14ac:dyDescent="0.15"/>
  <cols>
    <col min="1" max="1" width="13.75" customWidth="1"/>
    <col min="2" max="5" width="18.5" customWidth="1"/>
  </cols>
  <sheetData>
    <row r="1" spans="1:5" ht="17.25" customHeight="1" x14ac:dyDescent="0.15">
      <c r="A1" s="4" t="s">
        <v>50</v>
      </c>
    </row>
    <row r="2" spans="1:5" ht="17.25" customHeight="1" x14ac:dyDescent="0.15">
      <c r="A2" s="1"/>
      <c r="B2" s="3" t="s">
        <v>47</v>
      </c>
      <c r="C2" s="3" t="s">
        <v>46</v>
      </c>
      <c r="D2" s="3" t="s">
        <v>48</v>
      </c>
      <c r="E2" s="3" t="s">
        <v>49</v>
      </c>
    </row>
    <row r="3" spans="1:5" ht="17.25" customHeight="1" x14ac:dyDescent="0.15">
      <c r="A3" s="1" t="s">
        <v>3</v>
      </c>
      <c r="B3" s="2">
        <v>1.2711852306013078</v>
      </c>
      <c r="C3" s="2">
        <f t="shared" ref="C3:C48" si="0">B3*30</f>
        <v>38.135556918039235</v>
      </c>
      <c r="D3" s="2">
        <v>8.6166598812090154</v>
      </c>
      <c r="E3" s="2">
        <f>D3*30</f>
        <v>258.49979643627046</v>
      </c>
    </row>
    <row r="4" spans="1:5" ht="17.25" customHeight="1" x14ac:dyDescent="0.15">
      <c r="A4" s="1" t="s">
        <v>4</v>
      </c>
      <c r="B4" s="2">
        <v>3.5039628321703247</v>
      </c>
      <c r="C4" s="2">
        <f t="shared" si="0"/>
        <v>105.11888496510974</v>
      </c>
      <c r="D4" s="2">
        <v>10.214990721776454</v>
      </c>
      <c r="E4" s="2">
        <f t="shared" ref="E4:E48" si="1">D4*30</f>
        <v>306.44972165329364</v>
      </c>
    </row>
    <row r="5" spans="1:5" ht="17.25" customHeight="1" x14ac:dyDescent="0.15">
      <c r="A5" s="1" t="s">
        <v>5</v>
      </c>
      <c r="B5" s="2">
        <v>1.9667471132406547</v>
      </c>
      <c r="C5" s="2">
        <f t="shared" si="0"/>
        <v>59.002413397219641</v>
      </c>
      <c r="D5" s="2">
        <v>9.1149715291505959</v>
      </c>
      <c r="E5" s="2">
        <f t="shared" si="1"/>
        <v>273.44914587451785</v>
      </c>
    </row>
    <row r="6" spans="1:5" ht="17.25" customHeight="1" x14ac:dyDescent="0.15">
      <c r="A6" s="1" t="s">
        <v>6</v>
      </c>
      <c r="B6" s="2">
        <v>2.5158279798551764</v>
      </c>
      <c r="C6" s="2">
        <f t="shared" si="0"/>
        <v>75.474839395655295</v>
      </c>
      <c r="D6" s="2">
        <v>7.3556431746738085</v>
      </c>
      <c r="E6" s="2">
        <f t="shared" si="1"/>
        <v>220.66929524021424</v>
      </c>
    </row>
    <row r="7" spans="1:5" ht="17.25" customHeight="1" x14ac:dyDescent="0.15">
      <c r="A7" s="1" t="s">
        <v>7</v>
      </c>
      <c r="B7" s="2">
        <v>3.7435386432730033</v>
      </c>
      <c r="C7" s="2">
        <f t="shared" si="0"/>
        <v>112.3061592981901</v>
      </c>
      <c r="D7" s="2">
        <v>8.9931191985799739</v>
      </c>
      <c r="E7" s="2">
        <f t="shared" si="1"/>
        <v>269.79357595739924</v>
      </c>
    </row>
    <row r="8" spans="1:5" ht="17.25" customHeight="1" x14ac:dyDescent="0.15">
      <c r="A8" s="1" t="s">
        <v>8</v>
      </c>
      <c r="B8" s="2">
        <v>2.4344914819620014</v>
      </c>
      <c r="C8" s="2">
        <f t="shared" si="0"/>
        <v>73.034744458860047</v>
      </c>
      <c r="D8" s="2">
        <v>8.7119115203847723</v>
      </c>
      <c r="E8" s="2">
        <f t="shared" si="1"/>
        <v>261.35734561154317</v>
      </c>
    </row>
    <row r="9" spans="1:5" ht="17.25" customHeight="1" x14ac:dyDescent="0.15">
      <c r="A9" s="1" t="s">
        <v>9</v>
      </c>
      <c r="B9" s="2">
        <v>3.5913329839797363</v>
      </c>
      <c r="C9" s="2">
        <f t="shared" si="0"/>
        <v>107.73998951939208</v>
      </c>
      <c r="D9" s="2">
        <v>10.234060872548197</v>
      </c>
      <c r="E9" s="2">
        <f t="shared" si="1"/>
        <v>307.02182617644593</v>
      </c>
    </row>
    <row r="10" spans="1:5" ht="17.25" customHeight="1" x14ac:dyDescent="0.15">
      <c r="A10" s="1" t="s">
        <v>10</v>
      </c>
      <c r="B10" s="2">
        <v>29.485695405713219</v>
      </c>
      <c r="C10" s="2">
        <f t="shared" si="0"/>
        <v>884.57086217139658</v>
      </c>
      <c r="D10" s="2">
        <v>13.039189836954312</v>
      </c>
      <c r="E10" s="2">
        <f t="shared" si="1"/>
        <v>391.17569510862938</v>
      </c>
    </row>
    <row r="11" spans="1:5" ht="17.25" customHeight="1" x14ac:dyDescent="0.15">
      <c r="A11" s="1" t="s">
        <v>11</v>
      </c>
      <c r="B11" s="2">
        <v>3.0196184741259087</v>
      </c>
      <c r="C11" s="2">
        <f t="shared" si="0"/>
        <v>90.588554223777265</v>
      </c>
      <c r="D11" s="2">
        <v>4.8708745284736059</v>
      </c>
      <c r="E11" s="2">
        <f t="shared" si="1"/>
        <v>146.12623585420818</v>
      </c>
    </row>
    <row r="12" spans="1:5" ht="17.25" customHeight="1" x14ac:dyDescent="0.15">
      <c r="A12" s="1" t="s">
        <v>12</v>
      </c>
      <c r="B12" s="2">
        <v>3.7799154203180896</v>
      </c>
      <c r="C12" s="2">
        <f t="shared" si="0"/>
        <v>113.39746260954269</v>
      </c>
      <c r="D12" s="2">
        <v>11.230325238269604</v>
      </c>
      <c r="E12" s="2">
        <f t="shared" si="1"/>
        <v>336.90975714808809</v>
      </c>
    </row>
    <row r="13" spans="1:5" ht="17.25" customHeight="1" x14ac:dyDescent="0.15">
      <c r="A13" s="1" t="s">
        <v>13</v>
      </c>
      <c r="B13" s="2">
        <v>4.5668217851823689</v>
      </c>
      <c r="C13" s="2">
        <f t="shared" si="0"/>
        <v>137.00465355547107</v>
      </c>
      <c r="D13" s="2">
        <v>6.8640369591885602</v>
      </c>
      <c r="E13" s="2">
        <f t="shared" si="1"/>
        <v>205.92110877565682</v>
      </c>
    </row>
    <row r="14" spans="1:5" ht="17.25" customHeight="1" x14ac:dyDescent="0.15">
      <c r="A14" s="1" t="s">
        <v>14</v>
      </c>
      <c r="B14" s="2">
        <v>0.10753874471229743</v>
      </c>
      <c r="C14" s="2">
        <f t="shared" si="0"/>
        <v>3.2261623413689229</v>
      </c>
      <c r="D14" s="2">
        <v>2.9585546365103101</v>
      </c>
      <c r="E14" s="2">
        <f t="shared" si="1"/>
        <v>88.756639095309311</v>
      </c>
    </row>
    <row r="15" spans="1:5" ht="17.25" customHeight="1" x14ac:dyDescent="0.15">
      <c r="A15" s="1" t="s">
        <v>15</v>
      </c>
      <c r="B15" s="2">
        <v>3.5533129689951326</v>
      </c>
      <c r="C15" s="2">
        <f t="shared" si="0"/>
        <v>106.59938906985398</v>
      </c>
      <c r="D15" s="2">
        <v>9.2169911389808767</v>
      </c>
      <c r="E15" s="2">
        <f t="shared" si="1"/>
        <v>276.50973416942628</v>
      </c>
    </row>
    <row r="16" spans="1:5" ht="17.25" customHeight="1" x14ac:dyDescent="0.15">
      <c r="A16" s="1" t="s">
        <v>16</v>
      </c>
      <c r="B16" s="2">
        <v>0.48165919191399509</v>
      </c>
      <c r="C16" s="2">
        <f t="shared" si="0"/>
        <v>14.449775757419852</v>
      </c>
      <c r="D16" s="2">
        <v>4.9155318882364334</v>
      </c>
      <c r="E16" s="2">
        <f t="shared" si="1"/>
        <v>147.46595664709301</v>
      </c>
    </row>
    <row r="17" spans="1:5" ht="17.25" customHeight="1" x14ac:dyDescent="0.15">
      <c r="A17" s="1" t="s">
        <v>17</v>
      </c>
      <c r="B17" s="2">
        <v>0.63364550026569066</v>
      </c>
      <c r="C17" s="2">
        <f t="shared" si="0"/>
        <v>19.009365007970722</v>
      </c>
      <c r="D17" s="2">
        <v>12.363643269788653</v>
      </c>
      <c r="E17" s="2">
        <f t="shared" si="1"/>
        <v>370.90929809365957</v>
      </c>
    </row>
    <row r="18" spans="1:5" ht="17.25" customHeight="1" x14ac:dyDescent="0.15">
      <c r="A18" s="1" t="s">
        <v>18</v>
      </c>
      <c r="B18" s="2">
        <v>15.877352922610028</v>
      </c>
      <c r="C18" s="2">
        <f t="shared" si="0"/>
        <v>476.32058767830085</v>
      </c>
      <c r="D18" s="2">
        <v>3.795423064608916</v>
      </c>
      <c r="E18" s="2">
        <f t="shared" si="1"/>
        <v>113.86269193826747</v>
      </c>
    </row>
    <row r="19" spans="1:5" ht="17.25" customHeight="1" x14ac:dyDescent="0.15">
      <c r="A19" s="1" t="s">
        <v>19</v>
      </c>
      <c r="B19" s="2">
        <v>6.6598773998914291</v>
      </c>
      <c r="C19" s="2">
        <f t="shared" si="0"/>
        <v>199.79632199674288</v>
      </c>
      <c r="D19" s="2">
        <v>12.195070085600701</v>
      </c>
      <c r="E19" s="2">
        <f t="shared" si="1"/>
        <v>365.85210256802105</v>
      </c>
    </row>
    <row r="20" spans="1:5" ht="17.25" customHeight="1" x14ac:dyDescent="0.15">
      <c r="A20" s="1" t="s">
        <v>20</v>
      </c>
      <c r="B20" s="2">
        <v>0.29387993932959505</v>
      </c>
      <c r="C20" s="2">
        <f t="shared" si="0"/>
        <v>8.8163981798878517</v>
      </c>
      <c r="D20" s="2">
        <v>10.286905616221835</v>
      </c>
      <c r="E20" s="2">
        <f t="shared" si="1"/>
        <v>308.60716848665504</v>
      </c>
    </row>
    <row r="21" spans="1:5" ht="17.25" customHeight="1" x14ac:dyDescent="0.15">
      <c r="A21" s="1" t="s">
        <v>21</v>
      </c>
      <c r="B21" s="2">
        <v>1.9984981102168959</v>
      </c>
      <c r="C21" s="2">
        <f t="shared" si="0"/>
        <v>59.954943306506877</v>
      </c>
      <c r="D21" s="2">
        <v>9.2745614069251445</v>
      </c>
      <c r="E21" s="2">
        <f t="shared" si="1"/>
        <v>278.23684220775431</v>
      </c>
    </row>
    <row r="22" spans="1:5" ht="17.25" customHeight="1" x14ac:dyDescent="0.15">
      <c r="A22" s="1" t="s">
        <v>22</v>
      </c>
      <c r="B22" s="2">
        <v>0.9741139078255463</v>
      </c>
      <c r="C22" s="2">
        <f t="shared" si="0"/>
        <v>29.223417234766387</v>
      </c>
      <c r="D22" s="2">
        <v>8.8002308487786571</v>
      </c>
      <c r="E22" s="2">
        <f t="shared" si="1"/>
        <v>264.00692546335972</v>
      </c>
    </row>
    <row r="23" spans="1:5" ht="17.25" customHeight="1" x14ac:dyDescent="0.15">
      <c r="A23" s="1" t="s">
        <v>23</v>
      </c>
      <c r="B23" s="2">
        <v>0.43378905243890242</v>
      </c>
      <c r="C23" s="2">
        <f t="shared" si="0"/>
        <v>13.013671573167073</v>
      </c>
      <c r="D23" s="2">
        <v>5.4729362276669553</v>
      </c>
      <c r="E23" s="2">
        <f t="shared" si="1"/>
        <v>164.18808683000867</v>
      </c>
    </row>
    <row r="24" spans="1:5" ht="17.25" customHeight="1" x14ac:dyDescent="0.15">
      <c r="A24" s="1" t="s">
        <v>24</v>
      </c>
      <c r="B24" s="2">
        <v>0.88002819001443111</v>
      </c>
      <c r="C24" s="2">
        <f t="shared" si="0"/>
        <v>26.400845700432932</v>
      </c>
      <c r="D24" s="2">
        <v>7.4149542233767818</v>
      </c>
      <c r="E24" s="2">
        <f t="shared" si="1"/>
        <v>222.44862670130345</v>
      </c>
    </row>
    <row r="25" spans="1:5" ht="17.25" customHeight="1" x14ac:dyDescent="0.15">
      <c r="A25" s="1" t="s">
        <v>25</v>
      </c>
      <c r="B25" s="2">
        <v>83.292704733746007</v>
      </c>
      <c r="C25" s="2">
        <f t="shared" si="0"/>
        <v>2498.7811420123803</v>
      </c>
      <c r="D25" s="2">
        <v>10.981483560770334</v>
      </c>
      <c r="E25" s="2">
        <f t="shared" si="1"/>
        <v>329.44450682311003</v>
      </c>
    </row>
    <row r="26" spans="1:5" ht="17.25" customHeight="1" x14ac:dyDescent="0.15">
      <c r="A26" s="1" t="s">
        <v>26</v>
      </c>
      <c r="B26" s="2">
        <v>103.27162782661448</v>
      </c>
      <c r="C26" s="2">
        <f t="shared" si="0"/>
        <v>3098.1488347984341</v>
      </c>
      <c r="D26" s="2">
        <v>11.45472974399523</v>
      </c>
      <c r="E26" s="2">
        <f t="shared" si="1"/>
        <v>343.64189231985688</v>
      </c>
    </row>
    <row r="27" spans="1:5" ht="17.25" customHeight="1" x14ac:dyDescent="0.15">
      <c r="A27" s="1" t="s">
        <v>27</v>
      </c>
      <c r="B27" s="2">
        <v>1.5091390297314045</v>
      </c>
      <c r="C27" s="2">
        <f t="shared" si="0"/>
        <v>45.274170891942134</v>
      </c>
      <c r="D27" s="2">
        <v>10.26194473383369</v>
      </c>
      <c r="E27" s="2">
        <f t="shared" si="1"/>
        <v>307.85834201501069</v>
      </c>
    </row>
    <row r="28" spans="1:5" ht="17.25" customHeight="1" x14ac:dyDescent="0.15">
      <c r="A28" s="1" t="s">
        <v>28</v>
      </c>
      <c r="B28" s="2">
        <v>4.5673936564797337</v>
      </c>
      <c r="C28" s="2">
        <f t="shared" si="0"/>
        <v>137.021809694392</v>
      </c>
      <c r="D28" s="2">
        <v>11.681473968526811</v>
      </c>
      <c r="E28" s="2">
        <f t="shared" si="1"/>
        <v>350.44421905580435</v>
      </c>
    </row>
    <row r="29" spans="1:5" ht="17.25" customHeight="1" x14ac:dyDescent="0.15">
      <c r="A29" s="1" t="s">
        <v>29</v>
      </c>
      <c r="B29" s="2">
        <v>1.3916540958832722</v>
      </c>
      <c r="C29" s="2">
        <f t="shared" si="0"/>
        <v>41.749622876498165</v>
      </c>
      <c r="D29" s="2">
        <v>8.0521801635366455</v>
      </c>
      <c r="E29" s="2">
        <f t="shared" si="1"/>
        <v>241.56540490609936</v>
      </c>
    </row>
    <row r="30" spans="1:5" ht="17.25" customHeight="1" x14ac:dyDescent="0.15">
      <c r="A30" s="1" t="s">
        <v>30</v>
      </c>
      <c r="B30" s="2">
        <v>0.35807801801933703</v>
      </c>
      <c r="C30" s="2">
        <f t="shared" si="0"/>
        <v>10.742340540580111</v>
      </c>
      <c r="D30" s="2">
        <v>4.0228623688618894</v>
      </c>
      <c r="E30" s="2">
        <f t="shared" si="1"/>
        <v>120.68587106585669</v>
      </c>
    </row>
    <row r="31" spans="1:5" ht="17.25" customHeight="1" x14ac:dyDescent="0.15">
      <c r="A31" s="1" t="s">
        <v>31</v>
      </c>
      <c r="B31" s="2">
        <v>2.785658344946917</v>
      </c>
      <c r="C31" s="2">
        <f t="shared" si="0"/>
        <v>83.56975034840751</v>
      </c>
      <c r="D31" s="2">
        <v>9.6068968577783167</v>
      </c>
      <c r="E31" s="2">
        <f t="shared" si="1"/>
        <v>288.20690573334952</v>
      </c>
    </row>
    <row r="32" spans="1:5" ht="17.25" customHeight="1" x14ac:dyDescent="0.15">
      <c r="A32" s="1" t="s">
        <v>32</v>
      </c>
      <c r="B32" s="2">
        <v>0.31120506456883762</v>
      </c>
      <c r="C32" s="2">
        <f t="shared" si="0"/>
        <v>9.3361519370651287</v>
      </c>
      <c r="D32" s="2">
        <v>6.2050557788485463</v>
      </c>
      <c r="E32" s="2">
        <f t="shared" si="1"/>
        <v>186.15167336545639</v>
      </c>
    </row>
    <row r="33" spans="1:5" ht="17.25" customHeight="1" x14ac:dyDescent="0.15">
      <c r="A33" s="1" t="s">
        <v>33</v>
      </c>
      <c r="B33" s="2">
        <v>1.9327858599732277</v>
      </c>
      <c r="C33" s="2">
        <f t="shared" si="0"/>
        <v>57.983575799196828</v>
      </c>
      <c r="D33" s="2">
        <v>8.2151318244744882</v>
      </c>
      <c r="E33" s="2">
        <f t="shared" si="1"/>
        <v>246.45395473423466</v>
      </c>
    </row>
    <row r="34" spans="1:5" ht="17.25" customHeight="1" x14ac:dyDescent="0.15">
      <c r="A34" s="1" t="s">
        <v>34</v>
      </c>
      <c r="B34" s="2">
        <v>4.0485285026153113</v>
      </c>
      <c r="C34" s="2">
        <f t="shared" si="0"/>
        <v>121.45585507845934</v>
      </c>
      <c r="D34" s="2">
        <v>9.2284997617833895</v>
      </c>
      <c r="E34" s="2">
        <f t="shared" si="1"/>
        <v>276.8549928535017</v>
      </c>
    </row>
    <row r="35" spans="1:5" ht="17.25" customHeight="1" x14ac:dyDescent="0.15">
      <c r="A35" s="1" t="s">
        <v>35</v>
      </c>
      <c r="B35" s="2">
        <v>1.0073585338020341</v>
      </c>
      <c r="C35" s="2">
        <f t="shared" si="0"/>
        <v>30.220756014061024</v>
      </c>
      <c r="D35" s="2">
        <v>7.2304230746347526</v>
      </c>
      <c r="E35" s="2">
        <f t="shared" si="1"/>
        <v>216.91269223904257</v>
      </c>
    </row>
    <row r="36" spans="1:5" ht="17.25" customHeight="1" x14ac:dyDescent="0.15">
      <c r="A36" s="1" t="s">
        <v>36</v>
      </c>
      <c r="B36" s="2">
        <v>1.2025833265767765</v>
      </c>
      <c r="C36" s="2">
        <f t="shared" si="0"/>
        <v>36.077499797303297</v>
      </c>
      <c r="D36" s="2">
        <v>1.7727675302139456</v>
      </c>
      <c r="E36" s="2">
        <f t="shared" si="1"/>
        <v>53.183025906418365</v>
      </c>
    </row>
    <row r="37" spans="1:5" ht="17.25" customHeight="1" x14ac:dyDescent="0.15">
      <c r="A37" s="1" t="s">
        <v>37</v>
      </c>
      <c r="B37" s="2">
        <v>1.4887095044491612</v>
      </c>
      <c r="C37" s="2">
        <f t="shared" si="0"/>
        <v>44.661285133474834</v>
      </c>
      <c r="D37" s="2">
        <v>6.9716631521498504</v>
      </c>
      <c r="E37" s="2">
        <f t="shared" si="1"/>
        <v>209.14989456449553</v>
      </c>
    </row>
    <row r="38" spans="1:5" ht="17.25" customHeight="1" x14ac:dyDescent="0.15">
      <c r="A38" s="1" t="s">
        <v>38</v>
      </c>
      <c r="B38" s="2">
        <v>218.51874754537678</v>
      </c>
      <c r="C38" s="2">
        <f t="shared" si="0"/>
        <v>6555.5624263613036</v>
      </c>
      <c r="D38" s="2">
        <v>11.734150328400681</v>
      </c>
      <c r="E38" s="2">
        <f t="shared" si="1"/>
        <v>352.0245098520204</v>
      </c>
    </row>
    <row r="39" spans="1:5" ht="17.25" customHeight="1" x14ac:dyDescent="0.15">
      <c r="A39" s="1" t="s">
        <v>39</v>
      </c>
      <c r="B39" s="2">
        <v>2.083802438123342</v>
      </c>
      <c r="C39" s="2">
        <f t="shared" si="0"/>
        <v>62.514073143700259</v>
      </c>
      <c r="D39" s="2">
        <v>8.6749246671505169</v>
      </c>
      <c r="E39" s="2">
        <f t="shared" si="1"/>
        <v>260.2477400145155</v>
      </c>
    </row>
    <row r="40" spans="1:5" ht="17.25" customHeight="1" x14ac:dyDescent="0.15">
      <c r="A40" s="1" t="s">
        <v>40</v>
      </c>
      <c r="B40" s="2">
        <v>3.4920539980843701</v>
      </c>
      <c r="C40" s="2">
        <f t="shared" si="0"/>
        <v>104.7616199425311</v>
      </c>
      <c r="D40" s="2">
        <v>8.2672373446471195</v>
      </c>
      <c r="E40" s="2">
        <f t="shared" si="1"/>
        <v>248.01712033941359</v>
      </c>
    </row>
    <row r="41" spans="1:5" ht="17.25" customHeight="1" x14ac:dyDescent="0.15">
      <c r="A41" s="1" t="s">
        <v>41</v>
      </c>
      <c r="B41" s="2">
        <v>173.87682973838193</v>
      </c>
      <c r="C41" s="2">
        <f t="shared" si="0"/>
        <v>5216.3048921514583</v>
      </c>
      <c r="D41" s="2">
        <v>9.5359096857312728</v>
      </c>
      <c r="E41" s="2">
        <f t="shared" si="1"/>
        <v>286.07729057193819</v>
      </c>
    </row>
    <row r="42" spans="1:5" ht="17.25" customHeight="1" x14ac:dyDescent="0.15">
      <c r="A42" s="1" t="s">
        <v>2</v>
      </c>
      <c r="B42" s="2">
        <v>10.056143111837379</v>
      </c>
      <c r="C42" s="2">
        <f t="shared" si="0"/>
        <v>301.68429335512138</v>
      </c>
      <c r="D42" s="2">
        <v>13.3</v>
      </c>
      <c r="E42" s="2">
        <f t="shared" si="1"/>
        <v>399</v>
      </c>
    </row>
    <row r="43" spans="1:5" ht="17.25" customHeight="1" x14ac:dyDescent="0.15">
      <c r="A43" s="1" t="s">
        <v>0</v>
      </c>
      <c r="B43" s="2">
        <v>5.7025790769435494</v>
      </c>
      <c r="C43" s="2">
        <f t="shared" si="0"/>
        <v>171.07737230830648</v>
      </c>
      <c r="D43" s="2">
        <v>15.8</v>
      </c>
      <c r="E43" s="2">
        <f t="shared" si="1"/>
        <v>474</v>
      </c>
    </row>
    <row r="44" spans="1:5" ht="17.25" customHeight="1" x14ac:dyDescent="0.15">
      <c r="A44" s="1" t="s">
        <v>1</v>
      </c>
      <c r="B44" s="2">
        <v>7.3398493019573623</v>
      </c>
      <c r="C44" s="2">
        <f t="shared" si="0"/>
        <v>220.19547905872088</v>
      </c>
      <c r="D44" s="2">
        <v>3.2</v>
      </c>
      <c r="E44" s="2">
        <f t="shared" si="1"/>
        <v>96</v>
      </c>
    </row>
    <row r="45" spans="1:5" ht="17.25" customHeight="1" x14ac:dyDescent="0.15">
      <c r="A45" s="1" t="s">
        <v>42</v>
      </c>
      <c r="B45" s="2">
        <v>13.88577403754366</v>
      </c>
      <c r="C45" s="2">
        <f t="shared" si="0"/>
        <v>416.57322112630982</v>
      </c>
      <c r="D45" s="2">
        <v>8.2080953251121613</v>
      </c>
      <c r="E45" s="2">
        <f t="shared" si="1"/>
        <v>246.24285975336483</v>
      </c>
    </row>
    <row r="46" spans="1:5" ht="17.25" customHeight="1" x14ac:dyDescent="0.15">
      <c r="A46" s="1" t="s">
        <v>43</v>
      </c>
      <c r="B46" s="2">
        <v>4.1599559661803438</v>
      </c>
      <c r="C46" s="2">
        <f t="shared" si="0"/>
        <v>124.79867898541032</v>
      </c>
      <c r="D46" s="2">
        <v>7.3556431746738085</v>
      </c>
      <c r="E46" s="2">
        <f t="shared" si="1"/>
        <v>220.66929524021424</v>
      </c>
    </row>
    <row r="47" spans="1:5" ht="17.25" customHeight="1" x14ac:dyDescent="0.15">
      <c r="A47" s="1" t="s">
        <v>44</v>
      </c>
      <c r="B47" s="2">
        <v>194.46373676994614</v>
      </c>
      <c r="C47" s="2">
        <f t="shared" si="0"/>
        <v>5833.9121030983843</v>
      </c>
      <c r="D47" s="2">
        <v>11.684482837128888</v>
      </c>
      <c r="E47" s="2">
        <f t="shared" si="1"/>
        <v>350.53448511386665</v>
      </c>
    </row>
    <row r="48" spans="1:5" ht="17.25" customHeight="1" x14ac:dyDescent="0.15">
      <c r="A48" s="1" t="s">
        <v>45</v>
      </c>
      <c r="B48" s="2">
        <v>10.768140935131171</v>
      </c>
      <c r="C48" s="2">
        <f t="shared" si="0"/>
        <v>323.04422805393517</v>
      </c>
      <c r="D48" s="2">
        <v>10.407465962356774</v>
      </c>
      <c r="E48" s="2">
        <f t="shared" si="1"/>
        <v>312.22397887070321</v>
      </c>
    </row>
  </sheetData>
  <phoneticPr fontId="1"/>
  <pageMargins left="0.7" right="0.7" top="0.75" bottom="0.75" header="0.3" footer="0.3"/>
  <pageSetup paperSize="9" scale="98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akai</dc:creator>
  <cp:lastModifiedBy>kasakai</cp:lastModifiedBy>
  <cp:lastPrinted>2015-01-29T12:28:26Z</cp:lastPrinted>
  <dcterms:created xsi:type="dcterms:W3CDTF">2015-01-09T01:09:00Z</dcterms:created>
  <dcterms:modified xsi:type="dcterms:W3CDTF">2015-05-22T11:43:03Z</dcterms:modified>
</cp:coreProperties>
</file>